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hlkim_staff_main_ntu_edu_sg/Documents/RBC/CR1/plosone/final/"/>
    </mc:Choice>
  </mc:AlternateContent>
  <xr:revisionPtr revIDLastSave="0" documentId="8_{EA5F075D-321B-7E43-B83E-81BC1DDA567C}" xr6:coauthVersionLast="47" xr6:coauthVersionMax="47" xr10:uidLastSave="{00000000-0000-0000-0000-000000000000}"/>
  <bookViews>
    <workbookView xWindow="5580" yWindow="2300" windowWidth="27640" windowHeight="16940" xr2:uid="{C19DE2D4-16EB-6D4B-AAC3-9FE0E6AA729D}"/>
  </bookViews>
  <sheets>
    <sheet name="Supplementary_Table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K4" i="1"/>
  <c r="K13" i="1" s="1"/>
  <c r="N4" i="1"/>
  <c r="F13" i="1"/>
  <c r="G13" i="1"/>
  <c r="H13" i="1"/>
  <c r="I13" i="1"/>
  <c r="J13" i="1"/>
  <c r="L13" i="1"/>
  <c r="M13" i="1"/>
  <c r="N13" i="1"/>
  <c r="F14" i="1"/>
  <c r="G14" i="1"/>
  <c r="H14" i="1"/>
  <c r="I14" i="1"/>
  <c r="J14" i="1"/>
  <c r="K14" i="1"/>
  <c r="L14" i="1"/>
  <c r="M14" i="1"/>
  <c r="N14" i="1"/>
  <c r="F15" i="1"/>
  <c r="G15" i="1"/>
  <c r="H15" i="1"/>
  <c r="I15" i="1"/>
  <c r="J15" i="1"/>
  <c r="K15" i="1"/>
  <c r="L15" i="1"/>
  <c r="M15" i="1"/>
  <c r="N15" i="1"/>
</calcChain>
</file>

<file path=xl/sharedStrings.xml><?xml version="1.0" encoding="utf-8"?>
<sst xmlns="http://schemas.openxmlformats.org/spreadsheetml/2006/main" count="28" uniqueCount="25">
  <si>
    <t>PBS</t>
  </si>
  <si>
    <t>XPEHH</t>
  </si>
  <si>
    <t>iHS</t>
  </si>
  <si>
    <t>Proportion of SNPs &lt; 0.05</t>
  </si>
  <si>
    <t>PBS, P &lt; 0.05</t>
  </si>
  <si>
    <t>Common between the two tests</t>
  </si>
  <si>
    <t>XPEHH vs. Mongol, P &lt; 0.05</t>
  </si>
  <si>
    <t>XPEHH vs. Eeuropean, P &lt; 0.05</t>
  </si>
  <si>
    <t>iHS, P &lt; 0.05 (sum)</t>
  </si>
  <si>
    <t>iHS negative, P &lt; 0.025</t>
  </si>
  <si>
    <t>iHS positive, P &lt; 0.025</t>
  </si>
  <si>
    <t>Melanesians</t>
  </si>
  <si>
    <t>Eastern Indonesians</t>
  </si>
  <si>
    <t>Malaysian Negritos</t>
  </si>
  <si>
    <t>Temuan Senoi</t>
  </si>
  <si>
    <t>Mainland Souteast Asians</t>
  </si>
  <si>
    <t>Tibeto Burman</t>
  </si>
  <si>
    <t>Indian Austroasiatic</t>
  </si>
  <si>
    <t>Indo Europeans</t>
  </si>
  <si>
    <t>Western Africans</t>
  </si>
  <si>
    <t>Mongols</t>
  </si>
  <si>
    <t>Europeans</t>
  </si>
  <si>
    <t>Total SNPs included in the test</t>
  </si>
  <si>
    <t>Significance</t>
  </si>
  <si>
    <t>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1" xfId="0" applyNumberFormat="1" applyBorder="1"/>
    <xf numFmtId="0" fontId="0" fillId="0" borderId="1" xfId="0" applyBorder="1"/>
    <xf numFmtId="2" fontId="0" fillId="0" borderId="0" xfId="0" applyNumberFormat="1"/>
    <xf numFmtId="2" fontId="0" fillId="0" borderId="2" xfId="0" applyNumberFormat="1" applyBorder="1"/>
    <xf numFmtId="0" fontId="0" fillId="0" borderId="2" xfId="0" applyBorder="1"/>
    <xf numFmtId="0" fontId="1" fillId="0" borderId="0" xfId="0" applyFont="1"/>
    <xf numFmtId="0" fontId="0" fillId="2" borderId="1" xfId="0" applyFill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D212A-323E-E34D-8B46-D072ABC5BC27}">
  <dimension ref="A1:N15"/>
  <sheetViews>
    <sheetView tabSelected="1" workbookViewId="0">
      <selection activeCell="F14" sqref="F14"/>
    </sheetView>
  </sheetViews>
  <sheetFormatPr baseColWidth="10" defaultRowHeight="16" x14ac:dyDescent="0.2"/>
  <cols>
    <col min="2" max="2" width="25.6640625" customWidth="1"/>
    <col min="3" max="14" width="11.5" customWidth="1"/>
  </cols>
  <sheetData>
    <row r="1" spans="1:14" ht="47" customHeight="1" x14ac:dyDescent="0.2">
      <c r="A1" s="9" t="s">
        <v>24</v>
      </c>
      <c r="B1" s="8" t="s">
        <v>23</v>
      </c>
      <c r="C1" s="8" t="s">
        <v>22</v>
      </c>
      <c r="D1" s="8" t="s">
        <v>21</v>
      </c>
      <c r="E1" s="8" t="s">
        <v>20</v>
      </c>
      <c r="F1" s="8" t="s">
        <v>19</v>
      </c>
      <c r="G1" s="8" t="s">
        <v>18</v>
      </c>
      <c r="H1" s="8" t="s">
        <v>17</v>
      </c>
      <c r="I1" s="8" t="s">
        <v>16</v>
      </c>
      <c r="J1" s="8" t="s">
        <v>15</v>
      </c>
      <c r="K1" s="8" t="s">
        <v>14</v>
      </c>
      <c r="L1" s="8" t="s">
        <v>13</v>
      </c>
      <c r="M1" s="8" t="s">
        <v>12</v>
      </c>
      <c r="N1" s="8" t="s">
        <v>11</v>
      </c>
    </row>
    <row r="2" spans="1:14" x14ac:dyDescent="0.2">
      <c r="A2" t="s">
        <v>2</v>
      </c>
      <c r="B2" t="s">
        <v>10</v>
      </c>
      <c r="C2">
        <v>657</v>
      </c>
      <c r="D2">
        <v>0</v>
      </c>
      <c r="E2">
        <v>0</v>
      </c>
      <c r="F2">
        <v>22</v>
      </c>
      <c r="G2">
        <v>3</v>
      </c>
      <c r="H2">
        <v>32</v>
      </c>
      <c r="I2">
        <v>0</v>
      </c>
      <c r="J2">
        <v>0</v>
      </c>
      <c r="K2">
        <v>88</v>
      </c>
      <c r="L2">
        <v>0</v>
      </c>
      <c r="M2">
        <v>4</v>
      </c>
      <c r="N2">
        <v>17</v>
      </c>
    </row>
    <row r="3" spans="1:14" x14ac:dyDescent="0.2">
      <c r="B3" t="s">
        <v>9</v>
      </c>
      <c r="C3">
        <v>657</v>
      </c>
      <c r="D3">
        <v>0</v>
      </c>
      <c r="E3">
        <v>0</v>
      </c>
      <c r="F3">
        <v>2</v>
      </c>
      <c r="G3">
        <v>4</v>
      </c>
      <c r="H3">
        <v>49</v>
      </c>
      <c r="I3">
        <v>1</v>
      </c>
      <c r="J3">
        <v>0</v>
      </c>
      <c r="K3">
        <v>29</v>
      </c>
      <c r="L3">
        <v>0</v>
      </c>
      <c r="M3">
        <v>0</v>
      </c>
      <c r="N3">
        <v>7</v>
      </c>
    </row>
    <row r="4" spans="1:14" x14ac:dyDescent="0.2">
      <c r="A4" s="2"/>
      <c r="B4" s="7" t="s">
        <v>8</v>
      </c>
      <c r="C4" s="7">
        <v>657</v>
      </c>
      <c r="D4" s="7">
        <v>0</v>
      </c>
      <c r="E4" s="7">
        <v>0</v>
      </c>
      <c r="F4" s="7">
        <v>24</v>
      </c>
      <c r="G4" s="7">
        <v>7</v>
      </c>
      <c r="H4" s="7">
        <f>H2+H3</f>
        <v>81</v>
      </c>
      <c r="I4" s="7">
        <v>1</v>
      </c>
      <c r="J4" s="7">
        <v>0</v>
      </c>
      <c r="K4" s="7">
        <f>K2+K3</f>
        <v>117</v>
      </c>
      <c r="L4" s="7">
        <v>0</v>
      </c>
      <c r="M4" s="7">
        <v>4</v>
      </c>
      <c r="N4" s="7">
        <f>N3+N2</f>
        <v>24</v>
      </c>
    </row>
    <row r="6" spans="1:14" x14ac:dyDescent="0.2">
      <c r="A6" t="s">
        <v>1</v>
      </c>
      <c r="B6" t="s">
        <v>7</v>
      </c>
      <c r="C6">
        <v>1436</v>
      </c>
      <c r="F6">
        <v>144</v>
      </c>
      <c r="G6">
        <v>57</v>
      </c>
      <c r="H6">
        <v>613</v>
      </c>
      <c r="I6">
        <v>32</v>
      </c>
      <c r="J6">
        <v>0</v>
      </c>
      <c r="K6">
        <v>0</v>
      </c>
      <c r="L6">
        <v>8</v>
      </c>
      <c r="M6">
        <v>0</v>
      </c>
      <c r="N6">
        <v>246</v>
      </c>
    </row>
    <row r="7" spans="1:14" x14ac:dyDescent="0.2">
      <c r="B7" t="s">
        <v>6</v>
      </c>
      <c r="C7">
        <v>1436</v>
      </c>
      <c r="F7">
        <v>23</v>
      </c>
      <c r="G7">
        <v>16</v>
      </c>
      <c r="H7">
        <v>671</v>
      </c>
      <c r="I7">
        <v>247</v>
      </c>
      <c r="J7">
        <v>24</v>
      </c>
      <c r="K7">
        <v>16</v>
      </c>
      <c r="L7">
        <v>61</v>
      </c>
      <c r="M7">
        <v>0</v>
      </c>
      <c r="N7">
        <v>73</v>
      </c>
    </row>
    <row r="8" spans="1:14" x14ac:dyDescent="0.2">
      <c r="A8" s="2"/>
      <c r="B8" s="7" t="s">
        <v>5</v>
      </c>
      <c r="C8" s="7"/>
      <c r="D8" s="7"/>
      <c r="E8" s="7"/>
      <c r="F8" s="7">
        <v>23</v>
      </c>
      <c r="G8" s="7">
        <v>2</v>
      </c>
      <c r="H8" s="7">
        <v>536</v>
      </c>
      <c r="I8" s="7">
        <v>32</v>
      </c>
      <c r="J8" s="7">
        <v>0</v>
      </c>
      <c r="K8" s="7">
        <v>0</v>
      </c>
      <c r="L8" s="7">
        <v>6</v>
      </c>
      <c r="M8" s="7">
        <v>0</v>
      </c>
      <c r="N8" s="7">
        <v>63</v>
      </c>
    </row>
    <row r="9" spans="1:14" x14ac:dyDescent="0.2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</row>
    <row r="10" spans="1:14" x14ac:dyDescent="0.2">
      <c r="A10" s="2" t="s">
        <v>0</v>
      </c>
      <c r="B10" s="7" t="s">
        <v>4</v>
      </c>
      <c r="C10" s="7">
        <v>109</v>
      </c>
      <c r="D10" s="7"/>
      <c r="E10" s="7"/>
      <c r="F10" s="7">
        <v>16</v>
      </c>
      <c r="G10" s="7">
        <v>43</v>
      </c>
      <c r="H10" s="7">
        <v>51</v>
      </c>
      <c r="I10" s="7">
        <v>49</v>
      </c>
      <c r="J10" s="7">
        <v>3</v>
      </c>
      <c r="K10" s="7">
        <v>16</v>
      </c>
      <c r="L10" s="7">
        <v>0</v>
      </c>
      <c r="M10" s="7">
        <v>40</v>
      </c>
      <c r="N10" s="7">
        <v>37</v>
      </c>
    </row>
    <row r="12" spans="1:14" x14ac:dyDescent="0.2">
      <c r="B12" s="6" t="s">
        <v>3</v>
      </c>
    </row>
    <row r="13" spans="1:14" x14ac:dyDescent="0.2">
      <c r="B13" s="5" t="s">
        <v>2</v>
      </c>
      <c r="C13" s="5"/>
      <c r="D13" s="5">
        <v>0</v>
      </c>
      <c r="E13" s="5">
        <v>0</v>
      </c>
      <c r="F13" s="4">
        <f>F4/$C4</f>
        <v>3.6529680365296802E-2</v>
      </c>
      <c r="G13" s="4">
        <f>G4/$C4</f>
        <v>1.06544901065449E-2</v>
      </c>
      <c r="H13" s="4">
        <f>H4/$C4</f>
        <v>0.12328767123287671</v>
      </c>
      <c r="I13" s="4">
        <f>I4/$C4</f>
        <v>1.5220700152207001E-3</v>
      </c>
      <c r="J13" s="4">
        <f>J4/$C4</f>
        <v>0</v>
      </c>
      <c r="K13" s="4">
        <f>K4/$C4</f>
        <v>0.17808219178082191</v>
      </c>
      <c r="L13" s="4">
        <f>L4/$C4</f>
        <v>0</v>
      </c>
      <c r="M13" s="4">
        <f>M4/$C4</f>
        <v>6.0882800608828003E-3</v>
      </c>
      <c r="N13" s="4">
        <f>N4/$C4</f>
        <v>3.6529680365296802E-2</v>
      </c>
    </row>
    <row r="14" spans="1:14" x14ac:dyDescent="0.2">
      <c r="B14" t="s">
        <v>1</v>
      </c>
      <c r="F14" s="3">
        <f>F8/$C$7</f>
        <v>1.6016713091922007E-2</v>
      </c>
      <c r="G14" s="3">
        <f>G8/$C$7</f>
        <v>1.3927576601671309E-3</v>
      </c>
      <c r="H14" s="3">
        <f>H8/$C$7</f>
        <v>0.37325905292479111</v>
      </c>
      <c r="I14" s="3">
        <f>I8/$C$7</f>
        <v>2.2284122562674095E-2</v>
      </c>
      <c r="J14" s="3">
        <f>J8/$C$7</f>
        <v>0</v>
      </c>
      <c r="K14" s="3">
        <f>K8/$C$7</f>
        <v>0</v>
      </c>
      <c r="L14" s="3">
        <f>L8/$C$7</f>
        <v>4.178272980501393E-3</v>
      </c>
      <c r="M14" s="3">
        <f>M8/$C$7</f>
        <v>0</v>
      </c>
      <c r="N14" s="3">
        <f>N8/$C$7</f>
        <v>4.3871866295264621E-2</v>
      </c>
    </row>
    <row r="15" spans="1:14" x14ac:dyDescent="0.2">
      <c r="B15" s="2" t="s">
        <v>0</v>
      </c>
      <c r="C15" s="2"/>
      <c r="D15" s="2"/>
      <c r="E15" s="2"/>
      <c r="F15" s="1">
        <f>F10/109</f>
        <v>0.14678899082568808</v>
      </c>
      <c r="G15" s="1">
        <f>G10/109</f>
        <v>0.39449541284403672</v>
      </c>
      <c r="H15" s="1">
        <f>H10/109</f>
        <v>0.46788990825688076</v>
      </c>
      <c r="I15" s="1">
        <f>I10/109</f>
        <v>0.44954128440366975</v>
      </c>
      <c r="J15" s="1">
        <f>J10/109</f>
        <v>2.7522935779816515E-2</v>
      </c>
      <c r="K15" s="1">
        <f>K10/109</f>
        <v>0.14678899082568808</v>
      </c>
      <c r="L15" s="1">
        <f>L10/109</f>
        <v>0</v>
      </c>
      <c r="M15" s="1">
        <f>M10/109</f>
        <v>0.3669724770642202</v>
      </c>
      <c r="N15" s="1">
        <f>N10/109</f>
        <v>0.33944954128440369</v>
      </c>
    </row>
  </sheetData>
  <conditionalFormatting sqref="D15:E15">
    <cfRule type="cellIs" dxfId="3" priority="4" operator="equal">
      <formula>"n"</formula>
    </cfRule>
    <cfRule type="cellIs" dxfId="2" priority="5" operator="equal">
      <formula>"y"</formula>
    </cfRule>
  </conditionalFormatting>
  <conditionalFormatting sqref="D14:E14">
    <cfRule type="cellIs" dxfId="1" priority="2" operator="equal">
      <formula>"n"</formula>
    </cfRule>
    <cfRule type="cellIs" dxfId="0" priority="3" operator="equal">
      <formula>"y"</formula>
    </cfRule>
  </conditionalFormatting>
  <conditionalFormatting sqref="F13:N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9T12:00:01Z</dcterms:created>
  <dcterms:modified xsi:type="dcterms:W3CDTF">2022-12-29T12:00:58Z</dcterms:modified>
</cp:coreProperties>
</file>